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omi\Documents\Caltech\Grants and Manuscripts\2015_NK_ldbFUS\PLOSONE\Revision_sept2015\Data\"/>
    </mc:Choice>
  </mc:AlternateContent>
  <bookViews>
    <workbookView xWindow="0" yWindow="0" windowWidth="6705" windowHeight="5235"/>
  </bookViews>
  <sheets>
    <sheet name="ADC" sheetId="3" r:id="rId1"/>
    <sheet name="boxplots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3" l="1"/>
  <c r="K20" i="3"/>
  <c r="J20" i="3"/>
  <c r="F20" i="3"/>
  <c r="E20" i="3"/>
  <c r="D20" i="3"/>
  <c r="L19" i="3"/>
  <c r="K19" i="3"/>
  <c r="J19" i="3"/>
  <c r="I19" i="3"/>
  <c r="L18" i="3"/>
  <c r="K18" i="3"/>
  <c r="J18" i="3"/>
  <c r="I18" i="3"/>
  <c r="L17" i="3"/>
  <c r="K17" i="3"/>
  <c r="J17" i="3"/>
  <c r="I17" i="3"/>
  <c r="D17" i="3"/>
  <c r="E17" i="3"/>
  <c r="F17" i="3"/>
  <c r="D18" i="3"/>
  <c r="E18" i="3"/>
  <c r="F18" i="3"/>
  <c r="D19" i="3"/>
  <c r="E19" i="3"/>
  <c r="F19" i="3"/>
  <c r="C18" i="3"/>
  <c r="C19" i="3"/>
  <c r="C17" i="3"/>
</calcChain>
</file>

<file path=xl/sharedStrings.xml><?xml version="1.0" encoding="utf-8"?>
<sst xmlns="http://schemas.openxmlformats.org/spreadsheetml/2006/main" count="101" uniqueCount="35">
  <si>
    <t>Pre</t>
  </si>
  <si>
    <t>sl01</t>
  </si>
  <si>
    <t>sl02</t>
  </si>
  <si>
    <t>Mean</t>
  </si>
  <si>
    <t>sl03</t>
  </si>
  <si>
    <t>sl07</t>
  </si>
  <si>
    <t>sl06</t>
  </si>
  <si>
    <t>sl05</t>
  </si>
  <si>
    <t>ldbFUS</t>
  </si>
  <si>
    <t>no ldbFUS</t>
  </si>
  <si>
    <t>stdev</t>
  </si>
  <si>
    <t>Post 1hr</t>
  </si>
  <si>
    <t>Post 6hr</t>
  </si>
  <si>
    <t>Post 24hr</t>
  </si>
  <si>
    <t>mean</t>
  </si>
  <si>
    <t>sem</t>
  </si>
  <si>
    <t>sl04</t>
  </si>
  <si>
    <t>ttest (Pre vs Post)</t>
  </si>
  <si>
    <t>Median</t>
  </si>
  <si>
    <t xml:space="preserve"> </t>
  </si>
  <si>
    <t>1hr</t>
  </si>
  <si>
    <t>6hr</t>
  </si>
  <si>
    <t>24hr</t>
  </si>
  <si>
    <t>(-)ldbFUS</t>
  </si>
  <si>
    <t>(+)ldbFUS</t>
  </si>
  <si>
    <t>from boxplot.tyerslab.com</t>
  </si>
  <si>
    <t>3rd quartile</t>
  </si>
  <si>
    <t>Upper whisker</t>
  </si>
  <si>
    <t>Lower whisker</t>
  </si>
  <si>
    <t>1st quartile</t>
  </si>
  <si>
    <t>Nr. of data points</t>
  </si>
  <si>
    <t>(-)</t>
  </si>
  <si>
    <t>(+)</t>
  </si>
  <si>
    <t>ExpDate</t>
  </si>
  <si>
    <t>Boxplots gen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2"/>
      <color theme="1"/>
      <name val="Arial"/>
      <family val="2"/>
      <charset val="128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333333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11" fontId="0" fillId="0" borderId="0" xfId="0" applyNumberFormat="1"/>
    <xf numFmtId="15" fontId="0" fillId="0" borderId="0" xfId="0" applyNumberFormat="1"/>
    <xf numFmtId="0" fontId="2" fillId="0" borderId="0" xfId="0" applyFont="1"/>
    <xf numFmtId="0" fontId="0" fillId="0" borderId="1" xfId="0" applyBorder="1"/>
    <xf numFmtId="0" fontId="3" fillId="0" borderId="1" xfId="0" applyFont="1" applyBorder="1"/>
    <xf numFmtId="0" fontId="2" fillId="0" borderId="1" xfId="0" applyFont="1" applyBorder="1"/>
    <xf numFmtId="0" fontId="0" fillId="0" borderId="0" xfId="0" applyBorder="1"/>
    <xf numFmtId="11" fontId="0" fillId="0" borderId="0" xfId="0" applyNumberFormat="1" applyBorder="1"/>
    <xf numFmtId="0" fontId="0" fillId="0" borderId="2" xfId="0" applyBorder="1"/>
    <xf numFmtId="11" fontId="0" fillId="0" borderId="2" xfId="0" applyNumberFormat="1" applyBorder="1"/>
    <xf numFmtId="2" fontId="0" fillId="0" borderId="2" xfId="0" applyNumberFormat="1" applyBorder="1"/>
    <xf numFmtId="0" fontId="2" fillId="0" borderId="3" xfId="0" applyFont="1" applyBorder="1"/>
    <xf numFmtId="11" fontId="2" fillId="0" borderId="3" xfId="0" applyNumberFormat="1" applyFont="1" applyBorder="1"/>
    <xf numFmtId="0" fontId="4" fillId="0" borderId="0" xfId="0" applyFont="1"/>
    <xf numFmtId="0" fontId="5" fillId="0" borderId="0" xfId="0" applyFont="1"/>
    <xf numFmtId="0" fontId="4" fillId="0" borderId="0" xfId="0" applyFont="1" applyBorder="1"/>
    <xf numFmtId="0" fontId="6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/>
    <xf numFmtId="0" fontId="7" fillId="0" borderId="0" xfId="0" applyFont="1" applyFill="1" applyBorder="1" applyAlignment="1">
      <alignment horizontal="right" vertical="top" wrapText="1"/>
    </xf>
    <xf numFmtId="11" fontId="4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.50 MP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boxplots!$B$5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5:$H$5</c:f>
              <c:numCache>
                <c:formatCode>General</c:formatCode>
                <c:ptCount val="6"/>
                <c:pt idx="0">
                  <c:v>13.65</c:v>
                </c:pt>
                <c:pt idx="1">
                  <c:v>22.86</c:v>
                </c:pt>
                <c:pt idx="2">
                  <c:v>19</c:v>
                </c:pt>
                <c:pt idx="3">
                  <c:v>31.15</c:v>
                </c:pt>
                <c:pt idx="4">
                  <c:v>9.64</c:v>
                </c:pt>
                <c:pt idx="5">
                  <c:v>22.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oxplots!$B$6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6:$H$6</c:f>
              <c:numCache>
                <c:formatCode>General</c:formatCode>
                <c:ptCount val="6"/>
                <c:pt idx="0">
                  <c:v>29.13</c:v>
                </c:pt>
                <c:pt idx="1">
                  <c:v>43.54</c:v>
                </c:pt>
                <c:pt idx="2">
                  <c:v>34.299999999999997</c:v>
                </c:pt>
                <c:pt idx="3">
                  <c:v>42.02</c:v>
                </c:pt>
                <c:pt idx="4">
                  <c:v>16.600000000000001</c:v>
                </c:pt>
                <c:pt idx="5">
                  <c:v>35.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oxplots!$B$7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7:$H$7</c:f>
              <c:numCache>
                <c:formatCode>General</c:formatCode>
                <c:ptCount val="6"/>
                <c:pt idx="0">
                  <c:v>4.3600000000000003</c:v>
                </c:pt>
                <c:pt idx="1">
                  <c:v>15.35</c:v>
                </c:pt>
                <c:pt idx="2">
                  <c:v>3.42</c:v>
                </c:pt>
                <c:pt idx="3">
                  <c:v>19.59</c:v>
                </c:pt>
                <c:pt idx="4">
                  <c:v>1.34</c:v>
                </c:pt>
                <c:pt idx="5">
                  <c:v>13.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oxplots!$B$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boxplots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boxplots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8:$H$8</c:f>
              <c:numCache>
                <c:formatCode>General</c:formatCode>
                <c:ptCount val="6"/>
                <c:pt idx="0">
                  <c:v>5.91</c:v>
                </c:pt>
                <c:pt idx="1">
                  <c:v>17.57</c:v>
                </c:pt>
                <c:pt idx="2">
                  <c:v>7.12</c:v>
                </c:pt>
                <c:pt idx="3">
                  <c:v>19.53</c:v>
                </c:pt>
                <c:pt idx="4">
                  <c:v>1.64</c:v>
                </c:pt>
                <c:pt idx="5">
                  <c:v>1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oxplots!$B$9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9:$H$9</c:f>
              <c:numCache>
                <c:formatCode>General</c:formatCode>
                <c:ptCount val="6"/>
                <c:pt idx="0">
                  <c:v>-6.97</c:v>
                </c:pt>
                <c:pt idx="1">
                  <c:v>-7.72</c:v>
                </c:pt>
                <c:pt idx="2">
                  <c:v>-17.41</c:v>
                </c:pt>
                <c:pt idx="3">
                  <c:v>-7.04</c:v>
                </c:pt>
                <c:pt idx="4">
                  <c:v>-11.88</c:v>
                </c:pt>
                <c:pt idx="5">
                  <c:v>-9.3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oxplots!$B$10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3:$H$4</c:f>
              <c:multiLvlStrCache>
                <c:ptCount val="6"/>
                <c:lvl>
                  <c:pt idx="0">
                    <c:v>(-)ldbFUS</c:v>
                  </c:pt>
                  <c:pt idx="1">
                    <c:v>(+)ldbFUS</c:v>
                  </c:pt>
                  <c:pt idx="2">
                    <c:v>(-)ldbFUS</c:v>
                  </c:pt>
                  <c:pt idx="3">
                    <c:v>(+)ldbFUS</c:v>
                  </c:pt>
                  <c:pt idx="4">
                    <c:v>(-)ldbFUS</c:v>
                  </c:pt>
                  <c:pt idx="5">
                    <c:v>(+)ldbFUS</c:v>
                  </c:pt>
                </c:lvl>
                <c:lvl>
                  <c:pt idx="0">
                    <c:v>1hr</c:v>
                  </c:pt>
                  <c:pt idx="2">
                    <c:v>6hr</c:v>
                  </c:pt>
                  <c:pt idx="4">
                    <c:v>24hr</c:v>
                  </c:pt>
                </c:lvl>
              </c:multiLvlStrCache>
            </c:multiLvlStrRef>
          </c:cat>
          <c:val>
            <c:numRef>
              <c:f>boxplots!$C$10:$H$10</c:f>
              <c:numCache>
                <c:formatCode>General</c:formatCode>
                <c:ptCount val="6"/>
                <c:pt idx="0">
                  <c:v>-1.56</c:v>
                </c:pt>
                <c:pt idx="1">
                  <c:v>6.01</c:v>
                </c:pt>
                <c:pt idx="2">
                  <c:v>-3.79</c:v>
                </c:pt>
                <c:pt idx="3">
                  <c:v>11.02</c:v>
                </c:pt>
                <c:pt idx="4">
                  <c:v>-2.92</c:v>
                </c:pt>
                <c:pt idx="5">
                  <c:v>2.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noFill/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387572056"/>
        <c:axId val="387572448"/>
      </c:lineChart>
      <c:catAx>
        <c:axId val="387572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2448"/>
        <c:crosses val="autoZero"/>
        <c:auto val="1"/>
        <c:lblAlgn val="ctr"/>
        <c:lblOffset val="100"/>
        <c:noMultiLvlLbl val="0"/>
      </c:catAx>
      <c:valAx>
        <c:axId val="387572448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20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boxplots!$B$20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0:$J$20</c:f>
              <c:numCache>
                <c:formatCode>General</c:formatCode>
                <c:ptCount val="8"/>
                <c:pt idx="0">
                  <c:v>0.93</c:v>
                </c:pt>
                <c:pt idx="2">
                  <c:v>0.94</c:v>
                </c:pt>
                <c:pt idx="4">
                  <c:v>0.87</c:v>
                </c:pt>
                <c:pt idx="6">
                  <c:v>0.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oxplots!$B$21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1:$J$21</c:f>
              <c:numCache>
                <c:formatCode>General</c:formatCode>
                <c:ptCount val="8"/>
                <c:pt idx="0">
                  <c:v>1.07</c:v>
                </c:pt>
                <c:pt idx="2">
                  <c:v>1</c:v>
                </c:pt>
                <c:pt idx="4">
                  <c:v>0.9</c:v>
                </c:pt>
                <c:pt idx="6">
                  <c:v>1.100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oxplots!$B$22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2:$J$22</c:f>
              <c:numCache>
                <c:formatCode>General</c:formatCode>
                <c:ptCount val="8"/>
                <c:pt idx="0">
                  <c:v>0.85</c:v>
                </c:pt>
                <c:pt idx="2">
                  <c:v>0.88</c:v>
                </c:pt>
                <c:pt idx="4">
                  <c:v>0.83</c:v>
                </c:pt>
                <c:pt idx="6">
                  <c:v>0.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oxplots!$B$23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3:$J$23</c:f>
              <c:numCache>
                <c:formatCode>General</c:formatCode>
                <c:ptCount val="8"/>
                <c:pt idx="0">
                  <c:v>0.87</c:v>
                </c:pt>
                <c:pt idx="2">
                  <c:v>0.92</c:v>
                </c:pt>
                <c:pt idx="4">
                  <c:v>0.82</c:v>
                </c:pt>
                <c:pt idx="6">
                  <c:v>0.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oxplots!$B$24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4:$J$24</c:f>
              <c:numCache>
                <c:formatCode>General</c:formatCode>
                <c:ptCount val="8"/>
                <c:pt idx="0">
                  <c:v>0.76</c:v>
                </c:pt>
                <c:pt idx="2">
                  <c:v>0.78</c:v>
                </c:pt>
                <c:pt idx="4">
                  <c:v>0.67</c:v>
                </c:pt>
                <c:pt idx="6">
                  <c:v>0.7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oxplots!$B$25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18:$J$19</c:f>
              <c:multiLvlStrCache>
                <c:ptCount val="8"/>
                <c:lvl>
                  <c:pt idx="0">
                    <c:v>(-)</c:v>
                  </c:pt>
                  <c:pt idx="2">
                    <c:v>(-)</c:v>
                  </c:pt>
                  <c:pt idx="4">
                    <c:v>(-)</c:v>
                  </c:pt>
                  <c:pt idx="5">
                    <c:v> </c:v>
                  </c:pt>
                  <c:pt idx="6">
                    <c:v>(-)</c:v>
                  </c:pt>
                  <c:pt idx="7">
                    <c:v> </c:v>
                  </c:pt>
                </c:lvl>
                <c:lvl>
                  <c:pt idx="0">
                    <c:v>Pre</c:v>
                  </c:pt>
                  <c:pt idx="2">
                    <c:v>1hr</c:v>
                  </c:pt>
                  <c:pt idx="4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boxplots!$C$25:$J$25</c:f>
              <c:numCache>
                <c:formatCode>General</c:formatCode>
                <c:ptCount val="8"/>
                <c:pt idx="0">
                  <c:v>0.81</c:v>
                </c:pt>
                <c:pt idx="2">
                  <c:v>0.85</c:v>
                </c:pt>
                <c:pt idx="4">
                  <c:v>0.76</c:v>
                </c:pt>
                <c:pt idx="6">
                  <c:v>0.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387573232"/>
        <c:axId val="387573624"/>
      </c:lineChart>
      <c:catAx>
        <c:axId val="38757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</a:t>
                </a:r>
                <a:r>
                  <a:rPr lang="en-US" i="1"/>
                  <a:t> 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3624"/>
        <c:crosses val="autoZero"/>
        <c:auto val="1"/>
        <c:lblAlgn val="ctr"/>
        <c:lblOffset val="100"/>
        <c:noMultiLvlLbl val="0"/>
      </c:catAx>
      <c:valAx>
        <c:axId val="387573624"/>
        <c:scaling>
          <c:orientation val="minMax"/>
          <c:max val="1.4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C (10</a:t>
                </a:r>
                <a:r>
                  <a:rPr lang="en-US" baseline="30000"/>
                  <a:t>-3</a:t>
                </a:r>
                <a:r>
                  <a:rPr lang="en-US"/>
                  <a:t> mm</a:t>
                </a:r>
                <a:r>
                  <a:rPr lang="en-US" baseline="30000"/>
                  <a:t>2</a:t>
                </a:r>
                <a:r>
                  <a:rPr lang="en-US"/>
                  <a:t>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32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boxplots!$B$31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1:$J$31</c:f>
              <c:numCache>
                <c:formatCode>General</c:formatCode>
                <c:ptCount val="8"/>
                <c:pt idx="1">
                  <c:v>0.87</c:v>
                </c:pt>
                <c:pt idx="3">
                  <c:v>0.95</c:v>
                </c:pt>
                <c:pt idx="5">
                  <c:v>0.88</c:v>
                </c:pt>
                <c:pt idx="7">
                  <c:v>0.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oxplots!$B$32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2:$J$32</c:f>
              <c:numCache>
                <c:formatCode>General</c:formatCode>
                <c:ptCount val="8"/>
                <c:pt idx="1">
                  <c:v>0.92</c:v>
                </c:pt>
                <c:pt idx="3">
                  <c:v>1.05</c:v>
                </c:pt>
                <c:pt idx="5">
                  <c:v>0.92</c:v>
                </c:pt>
                <c:pt idx="7">
                  <c:v>1.129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oxplots!$B$33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3:$J$33</c:f>
              <c:numCache>
                <c:formatCode>General</c:formatCode>
                <c:ptCount val="8"/>
                <c:pt idx="1">
                  <c:v>0.82</c:v>
                </c:pt>
                <c:pt idx="3">
                  <c:v>0.88</c:v>
                </c:pt>
                <c:pt idx="5">
                  <c:v>0.82</c:v>
                </c:pt>
                <c:pt idx="7">
                  <c:v>0.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oxplots!$B$3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4:$J$34</c:f>
              <c:numCache>
                <c:formatCode>General</c:formatCode>
                <c:ptCount val="8"/>
                <c:pt idx="1">
                  <c:v>0.84</c:v>
                </c:pt>
                <c:pt idx="3">
                  <c:v>0.9</c:v>
                </c:pt>
                <c:pt idx="5">
                  <c:v>0.82</c:v>
                </c:pt>
                <c:pt idx="7">
                  <c:v>0.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oxplots!$B$35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5:$J$35</c:f>
              <c:numCache>
                <c:formatCode>General</c:formatCode>
                <c:ptCount val="8"/>
                <c:pt idx="1">
                  <c:v>0.68</c:v>
                </c:pt>
                <c:pt idx="3">
                  <c:v>0.76</c:v>
                </c:pt>
                <c:pt idx="5">
                  <c:v>0.74</c:v>
                </c:pt>
                <c:pt idx="7">
                  <c:v>0.7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oxplots!$B$36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boxplots!$C$29:$J$30</c:f>
              <c:multiLvlStrCache>
                <c:ptCount val="8"/>
                <c:lvl>
                  <c:pt idx="1">
                    <c:v>(+)</c:v>
                  </c:pt>
                  <c:pt idx="3">
                    <c:v>(+)</c:v>
                  </c:pt>
                  <c:pt idx="5">
                    <c:v>(+)</c:v>
                  </c:pt>
                  <c:pt idx="6">
                    <c:v> </c:v>
                  </c:pt>
                  <c:pt idx="7">
                    <c:v>(+)</c:v>
                  </c:pt>
                </c:lvl>
                <c:lvl>
                  <c:pt idx="0">
                    <c:v> </c:v>
                  </c:pt>
                  <c:pt idx="2">
                    <c:v> </c:v>
                  </c:pt>
                  <c:pt idx="4">
                    <c:v> </c:v>
                  </c:pt>
                </c:lvl>
              </c:multiLvlStrCache>
            </c:multiLvlStrRef>
          </c:cat>
          <c:val>
            <c:numRef>
              <c:f>boxplots!$C$36:$J$36</c:f>
              <c:numCache>
                <c:formatCode>General</c:formatCode>
                <c:ptCount val="8"/>
                <c:pt idx="1">
                  <c:v>0.79</c:v>
                </c:pt>
                <c:pt idx="3">
                  <c:v>0.83</c:v>
                </c:pt>
                <c:pt idx="5">
                  <c:v>0.75</c:v>
                </c:pt>
                <c:pt idx="7">
                  <c:v>0.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387575584"/>
        <c:axId val="387575976"/>
      </c:lineChart>
      <c:catAx>
        <c:axId val="387575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5976"/>
        <c:crosses val="autoZero"/>
        <c:auto val="1"/>
        <c:lblAlgn val="ctr"/>
        <c:lblOffset val="100"/>
        <c:noMultiLvlLbl val="0"/>
      </c:catAx>
      <c:valAx>
        <c:axId val="387575976"/>
        <c:scaling>
          <c:orientation val="minMax"/>
          <c:max val="1.4"/>
          <c:min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7575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9887</xdr:colOff>
      <xdr:row>6</xdr:row>
      <xdr:rowOff>93652</xdr:rowOff>
    </xdr:from>
    <xdr:to>
      <xdr:col>14</xdr:col>
      <xdr:colOff>907675</xdr:colOff>
      <xdr:row>26</xdr:row>
      <xdr:rowOff>15640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60294</xdr:colOff>
      <xdr:row>27</xdr:row>
      <xdr:rowOff>22412</xdr:rowOff>
    </xdr:from>
    <xdr:to>
      <xdr:col>14</xdr:col>
      <xdr:colOff>4483</xdr:colOff>
      <xdr:row>50</xdr:row>
      <xdr:rowOff>7171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34</xdr:colOff>
      <xdr:row>27</xdr:row>
      <xdr:rowOff>25429</xdr:rowOff>
    </xdr:from>
    <xdr:to>
      <xdr:col>18</xdr:col>
      <xdr:colOff>245840</xdr:colOff>
      <xdr:row>50</xdr:row>
      <xdr:rowOff>7473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tabSelected="1" zoomScale="80" zoomScaleNormal="80" workbookViewId="0">
      <selection activeCell="F39" sqref="F39"/>
    </sheetView>
  </sheetViews>
  <sheetFormatPr defaultRowHeight="15"/>
  <cols>
    <col min="1" max="1" width="10.140625" bestFit="1" customWidth="1"/>
    <col min="2" max="2" width="18" bestFit="1" customWidth="1"/>
    <col min="3" max="6" width="12" bestFit="1" customWidth="1"/>
    <col min="8" max="8" width="16.7109375" bestFit="1" customWidth="1"/>
    <col min="9" max="12" width="12" bestFit="1" customWidth="1"/>
  </cols>
  <sheetData>
    <row r="2" spans="1:12" ht="21.75" thickBot="1">
      <c r="A2" s="4" t="s">
        <v>33</v>
      </c>
      <c r="B2" s="5" t="s">
        <v>9</v>
      </c>
      <c r="C2" s="6" t="s">
        <v>0</v>
      </c>
      <c r="D2" s="6" t="s">
        <v>11</v>
      </c>
      <c r="E2" s="6" t="s">
        <v>12</v>
      </c>
      <c r="F2" s="6" t="s">
        <v>13</v>
      </c>
      <c r="G2" s="4"/>
      <c r="H2" s="5" t="s">
        <v>8</v>
      </c>
      <c r="I2" s="6" t="s">
        <v>0</v>
      </c>
      <c r="J2" s="6" t="s">
        <v>11</v>
      </c>
      <c r="K2" s="6" t="s">
        <v>12</v>
      </c>
      <c r="L2" s="6" t="s">
        <v>13</v>
      </c>
    </row>
    <row r="3" spans="1:12" ht="15.75" thickTop="1">
      <c r="A3" s="2">
        <v>41803</v>
      </c>
      <c r="B3" t="s">
        <v>4</v>
      </c>
      <c r="C3" s="1">
        <v>0.92</v>
      </c>
      <c r="D3" s="1">
        <v>0.77512000000000003</v>
      </c>
      <c r="E3" s="1">
        <v>0.74315000000000009</v>
      </c>
      <c r="F3" s="1">
        <v>0.8233999999999998</v>
      </c>
      <c r="G3" s="1"/>
      <c r="H3" s="1" t="s">
        <v>4</v>
      </c>
      <c r="I3" s="1">
        <v>0.78924285714285713</v>
      </c>
      <c r="J3" s="1">
        <v>0.78258333333333341</v>
      </c>
      <c r="K3" s="1">
        <v>0.73829999999999996</v>
      </c>
      <c r="L3" s="1">
        <v>0.99958000000000014</v>
      </c>
    </row>
    <row r="4" spans="1:12">
      <c r="B4" t="s">
        <v>16</v>
      </c>
      <c r="C4" s="1">
        <v>0.93945000000000001</v>
      </c>
      <c r="D4" s="1">
        <v>0.93629999999999991</v>
      </c>
      <c r="E4" s="1">
        <v>0.83100000000000007</v>
      </c>
      <c r="F4" s="1"/>
      <c r="G4" s="1"/>
      <c r="H4" s="1" t="s">
        <v>16</v>
      </c>
      <c r="I4" s="1">
        <v>0.91680000000000006</v>
      </c>
      <c r="J4" s="1">
        <v>0.85355000000000003</v>
      </c>
      <c r="K4" s="1">
        <v>0.74442499999999989</v>
      </c>
      <c r="L4" s="1"/>
    </row>
    <row r="5" spans="1:12">
      <c r="B5" t="s">
        <v>6</v>
      </c>
      <c r="C5" s="1">
        <v>0.93376666666666663</v>
      </c>
      <c r="D5" s="1">
        <v>0.93855</v>
      </c>
      <c r="E5" s="1">
        <v>0.68979999999999997</v>
      </c>
      <c r="F5" s="1">
        <v>0.79162500000000002</v>
      </c>
      <c r="G5" s="1"/>
      <c r="H5" s="1" t="s">
        <v>6</v>
      </c>
      <c r="I5" s="1">
        <v>0.79384999999999994</v>
      </c>
      <c r="J5" s="1">
        <v>0.81174999999999997</v>
      </c>
      <c r="K5" s="1">
        <v>0.75970000000000004</v>
      </c>
      <c r="L5" s="1">
        <v>0.77495000000000003</v>
      </c>
    </row>
    <row r="6" spans="1:12">
      <c r="B6" t="s">
        <v>1</v>
      </c>
      <c r="C6" s="1">
        <v>0.75539999999999996</v>
      </c>
      <c r="D6" s="1">
        <v>0.89470000000000005</v>
      </c>
      <c r="E6" s="1">
        <v>0.78346000000000005</v>
      </c>
      <c r="F6" s="1"/>
      <c r="G6" s="1"/>
      <c r="H6" s="1" t="s">
        <v>1</v>
      </c>
      <c r="I6" s="1">
        <v>0.81163333333333343</v>
      </c>
      <c r="J6" s="1">
        <v>0.87998333333333345</v>
      </c>
      <c r="K6" s="1">
        <v>0.88098333333333323</v>
      </c>
      <c r="L6" s="1"/>
    </row>
    <row r="7" spans="1:12">
      <c r="B7" t="s">
        <v>2</v>
      </c>
      <c r="C7" s="1">
        <v>0.79023333333333323</v>
      </c>
      <c r="D7" s="1">
        <v>0.85424999999999995</v>
      </c>
      <c r="E7" s="1">
        <v>0.84230000000000005</v>
      </c>
      <c r="F7" s="1">
        <v>0.83020000000000005</v>
      </c>
      <c r="G7" s="1"/>
      <c r="H7" s="1" t="s">
        <v>2</v>
      </c>
      <c r="I7" s="1">
        <v>0.78254999999999997</v>
      </c>
      <c r="J7" s="1">
        <v>0.84778333333333344</v>
      </c>
      <c r="K7" s="1">
        <v>0.76424285714285711</v>
      </c>
      <c r="L7" s="1">
        <v>0.75628571428571434</v>
      </c>
    </row>
    <row r="8" spans="1:12">
      <c r="B8" t="s">
        <v>7</v>
      </c>
      <c r="C8" s="1">
        <v>0.82857500000000006</v>
      </c>
      <c r="D8" s="1">
        <v>0.88455000000000006</v>
      </c>
      <c r="E8" s="1">
        <v>1.0352000000000001</v>
      </c>
      <c r="F8" s="1">
        <v>0.97573999999999994</v>
      </c>
      <c r="G8" s="1"/>
      <c r="H8" s="1" t="s">
        <v>7</v>
      </c>
      <c r="I8" s="1">
        <v>0.87464999999999993</v>
      </c>
      <c r="J8" s="1">
        <v>1.0515333333333332</v>
      </c>
      <c r="K8" s="1">
        <v>0.9153</v>
      </c>
      <c r="L8" s="1">
        <v>0.78958571428571434</v>
      </c>
    </row>
    <row r="9" spans="1:12">
      <c r="A9" s="2">
        <v>41851</v>
      </c>
      <c r="B9" t="s">
        <v>1</v>
      </c>
      <c r="C9" s="1">
        <v>0.86312499999999992</v>
      </c>
      <c r="D9" s="1">
        <v>0.88266000000000011</v>
      </c>
      <c r="E9" s="1">
        <v>0.90026666666666655</v>
      </c>
      <c r="F9" s="1">
        <v>0.88545714285714294</v>
      </c>
      <c r="G9" s="1"/>
      <c r="H9" s="1" t="s">
        <v>1</v>
      </c>
      <c r="I9" s="1">
        <v>1.1934499999999999</v>
      </c>
      <c r="J9" s="1">
        <v>0.9327333333333333</v>
      </c>
      <c r="K9" s="1">
        <v>0.88092499999999996</v>
      </c>
      <c r="L9" s="1">
        <v>0.85009999999999997</v>
      </c>
    </row>
    <row r="10" spans="1:12">
      <c r="B10" t="s">
        <v>2</v>
      </c>
      <c r="C10" s="1">
        <v>0.83672000000000002</v>
      </c>
      <c r="D10" s="1">
        <v>0.79749999999999988</v>
      </c>
      <c r="E10" s="1">
        <v>0.79370000000000007</v>
      </c>
      <c r="F10" s="1">
        <v>0.93154000000000003</v>
      </c>
      <c r="G10" s="1"/>
      <c r="H10" s="1" t="s">
        <v>2</v>
      </c>
      <c r="I10" s="1">
        <v>0.86043333333333338</v>
      </c>
      <c r="J10" s="1">
        <v>0.89085999999999999</v>
      </c>
      <c r="K10" s="1">
        <v>0.88504999999999989</v>
      </c>
      <c r="L10" s="1">
        <v>0.84106000000000003</v>
      </c>
    </row>
    <row r="11" spans="1:12">
      <c r="B11" t="s">
        <v>4</v>
      </c>
      <c r="C11" s="1">
        <v>0.80085000000000006</v>
      </c>
      <c r="D11" s="1">
        <v>0.87640000000000007</v>
      </c>
      <c r="E11" s="1">
        <v>0.66470000000000007</v>
      </c>
      <c r="F11" s="1">
        <v>0.78825000000000001</v>
      </c>
      <c r="G11" s="1"/>
      <c r="H11" s="1" t="s">
        <v>4</v>
      </c>
      <c r="I11" s="1">
        <v>0.67817500000000008</v>
      </c>
      <c r="J11" s="1">
        <v>1.1391</v>
      </c>
      <c r="K11" s="1">
        <v>0.86104999999999998</v>
      </c>
      <c r="L11" s="1">
        <v>0.87629999999999997</v>
      </c>
    </row>
    <row r="12" spans="1:12">
      <c r="B12" t="s">
        <v>7</v>
      </c>
      <c r="C12" s="1">
        <v>1.0671166666666667</v>
      </c>
      <c r="D12" s="1">
        <v>1</v>
      </c>
      <c r="E12" s="1">
        <v>0.85148333333333326</v>
      </c>
      <c r="F12" s="1">
        <v>0.942075</v>
      </c>
      <c r="G12" s="1"/>
      <c r="H12" s="1" t="s">
        <v>7</v>
      </c>
      <c r="I12" s="1">
        <v>0.83510000000000006</v>
      </c>
      <c r="J12" s="1">
        <v>0.88083333333333325</v>
      </c>
      <c r="K12" s="1">
        <v>0.74720000000000009</v>
      </c>
      <c r="L12" s="1">
        <v>0.92867500000000003</v>
      </c>
    </row>
    <row r="13" spans="1:12">
      <c r="B13" t="s">
        <v>6</v>
      </c>
      <c r="C13" s="1">
        <v>0.83720000000000006</v>
      </c>
      <c r="D13" s="1">
        <v>0.85056666666666669</v>
      </c>
      <c r="E13" s="1">
        <v>0.83142499999999997</v>
      </c>
      <c r="F13" s="1">
        <v>0.88180000000000003</v>
      </c>
      <c r="G13" s="1"/>
      <c r="H13" s="1" t="s">
        <v>6</v>
      </c>
      <c r="I13" s="1">
        <v>0.75614999999999988</v>
      </c>
      <c r="J13" s="1">
        <v>0.76189999999999991</v>
      </c>
      <c r="K13" s="1">
        <v>0.81586000000000003</v>
      </c>
      <c r="L13" s="1">
        <v>1.1264999999999998</v>
      </c>
    </row>
    <row r="14" spans="1:12">
      <c r="B14" t="s">
        <v>5</v>
      </c>
      <c r="C14" s="1">
        <v>0.92366000000000004</v>
      </c>
      <c r="D14" s="1">
        <v>1.38242</v>
      </c>
      <c r="E14" s="1">
        <v>0.89357500000000001</v>
      </c>
      <c r="F14" s="1">
        <v>1.0978600000000001</v>
      </c>
      <c r="G14" s="1"/>
      <c r="H14" s="1" t="s">
        <v>5</v>
      </c>
      <c r="I14" s="1">
        <v>0.84970000000000001</v>
      </c>
      <c r="J14" s="1">
        <v>0.97285714285714286</v>
      </c>
      <c r="K14" s="1">
        <v>0.83037142857142854</v>
      </c>
      <c r="L14" s="1">
        <v>0.90278749999999997</v>
      </c>
    </row>
    <row r="15" spans="1:12"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s="3" customFormat="1">
      <c r="A16" s="12"/>
      <c r="B16" s="12"/>
      <c r="C16" s="13" t="s">
        <v>0</v>
      </c>
      <c r="D16" s="13" t="s">
        <v>11</v>
      </c>
      <c r="E16" s="13" t="s">
        <v>12</v>
      </c>
      <c r="F16" s="13" t="s">
        <v>13</v>
      </c>
      <c r="G16" s="13"/>
      <c r="H16" s="13"/>
      <c r="I16" s="13" t="s">
        <v>0</v>
      </c>
      <c r="J16" s="13" t="s">
        <v>11</v>
      </c>
      <c r="K16" s="13" t="s">
        <v>12</v>
      </c>
      <c r="L16" s="13" t="s">
        <v>13</v>
      </c>
    </row>
    <row r="17" spans="1:12">
      <c r="A17" s="7"/>
      <c r="B17" s="7" t="s">
        <v>14</v>
      </c>
      <c r="C17" s="8">
        <f>AVERAGE(C3:C14)</f>
        <v>0.8746747222222222</v>
      </c>
      <c r="D17" s="8">
        <f>AVERAGE(D3:D14)</f>
        <v>0.92275138888888897</v>
      </c>
      <c r="E17" s="8">
        <f>AVERAGE(E3:E14)</f>
        <v>0.82167166666666669</v>
      </c>
      <c r="F17" s="8">
        <f>AVERAGE(F3:F14)</f>
        <v>0.89479471428571422</v>
      </c>
      <c r="G17" s="8"/>
      <c r="H17" s="8" t="s">
        <v>14</v>
      </c>
      <c r="I17" s="8">
        <f>AVERAGE(I3:I14)</f>
        <v>0.84514454365079361</v>
      </c>
      <c r="J17" s="8">
        <f>AVERAGE(J3:J14)</f>
        <v>0.90045559523809526</v>
      </c>
      <c r="K17" s="8">
        <f>AVERAGE(K3:K14)</f>
        <v>0.8186173015873015</v>
      </c>
      <c r="L17" s="8">
        <f>AVERAGE(L3:L14)</f>
        <v>0.88458239285714291</v>
      </c>
    </row>
    <row r="18" spans="1:12">
      <c r="A18" s="7"/>
      <c r="B18" s="7" t="s">
        <v>10</v>
      </c>
      <c r="C18" s="8">
        <f>STDEV(C3:C14)</f>
        <v>8.5857137195993111E-2</v>
      </c>
      <c r="D18" s="8">
        <f t="shared" ref="D18:F18" si="0">STDEV(D3:D14)</f>
        <v>0.15698400323482892</v>
      </c>
      <c r="E18" s="8">
        <f t="shared" si="0"/>
        <v>9.9487989120762482E-2</v>
      </c>
      <c r="F18" s="8">
        <f t="shared" si="0"/>
        <v>9.5971519068133698E-2</v>
      </c>
      <c r="G18" s="8"/>
      <c r="H18" s="8" t="s">
        <v>10</v>
      </c>
      <c r="I18" s="8">
        <f>STDEV(I3:I14)</f>
        <v>0.125869060250726</v>
      </c>
      <c r="J18" s="8">
        <f>STDEV(J3:J14)</f>
        <v>0.10991335481258233</v>
      </c>
      <c r="K18" s="8">
        <f>STDEV(K3:K14)</f>
        <v>6.5340048310805768E-2</v>
      </c>
      <c r="L18" s="8">
        <f>STDEV(L3:L14)</f>
        <v>0.11288128601386593</v>
      </c>
    </row>
    <row r="19" spans="1:12">
      <c r="A19" s="7"/>
      <c r="B19" s="7" t="s">
        <v>15</v>
      </c>
      <c r="C19" s="8">
        <f>STDEV(C3:C14)/SQRT(COUNT(C3:C14))</f>
        <v>2.4784820635978626E-2</v>
      </c>
      <c r="D19" s="8">
        <f>STDEV(D3:D14)/SQRT(COUNT(D3:D14))</f>
        <v>4.5317378263046784E-2</v>
      </c>
      <c r="E19" s="8">
        <f>STDEV(E3:E14)/SQRT(COUNT(E3:E14))</f>
        <v>2.8719708650003391E-2</v>
      </c>
      <c r="F19" s="8">
        <f>STDEV(F3:F14)/SQRT(COUNT(F3:F14))</f>
        <v>3.034885907615828E-2</v>
      </c>
      <c r="G19" s="8"/>
      <c r="H19" s="8" t="s">
        <v>15</v>
      </c>
      <c r="I19" s="8">
        <f>STDEV(I3:I14)/SQRT(COUNT(I3:I14))</f>
        <v>3.6335267909200941E-2</v>
      </c>
      <c r="J19" s="8">
        <f>STDEV(J3:J14)/SQRT(COUNT(J3:J14))</f>
        <v>3.172925249428963E-2</v>
      </c>
      <c r="K19" s="8">
        <f>STDEV(K3:K14)/SQRT(COUNT(K3:K14))</f>
        <v>1.8862047240553431E-2</v>
      </c>
      <c r="L19" s="8">
        <f>STDEV(L3:L14)/SQRT(COUNT(L3:L14))</f>
        <v>3.5696196901272556E-2</v>
      </c>
    </row>
    <row r="20" spans="1:12">
      <c r="A20" s="9"/>
      <c r="B20" s="9" t="s">
        <v>17</v>
      </c>
      <c r="C20" s="10"/>
      <c r="D20" s="11">
        <f>TTEST(C3:C14,D3:D14,2,2)</f>
        <v>0.36207132401877662</v>
      </c>
      <c r="E20" s="11">
        <f>TTEST(C3:C14,E3:E14,2,2)</f>
        <v>0.17629178733635398</v>
      </c>
      <c r="F20" s="11">
        <f>TTEST(C3:C14,F3:F14,2,2)</f>
        <v>0.60949051983181746</v>
      </c>
      <c r="G20" s="10"/>
      <c r="H20" s="9" t="s">
        <v>17</v>
      </c>
      <c r="I20" s="10"/>
      <c r="J20" s="11">
        <f>TTEST(I3:I14,J3:J14,2,2)</f>
        <v>0.2638629689815879</v>
      </c>
      <c r="K20" s="11">
        <f>TTEST(I3:I14,K3:K14,2,2)</f>
        <v>0.52371326911142879</v>
      </c>
      <c r="L20" s="11">
        <f>TTEST(I3:I14,L3:L14,2,2)</f>
        <v>0.45245322383316022</v>
      </c>
    </row>
    <row r="21" spans="1:12"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zoomScale="85" zoomScaleNormal="85" workbookViewId="0">
      <selection activeCell="H56" sqref="H56"/>
    </sheetView>
  </sheetViews>
  <sheetFormatPr defaultRowHeight="12.75"/>
  <cols>
    <col min="1" max="1" width="23.140625" style="14" bestFit="1" customWidth="1"/>
    <col min="2" max="2" width="26.42578125" style="14" bestFit="1" customWidth="1"/>
    <col min="3" max="8" width="11.42578125" style="14" customWidth="1"/>
    <col min="9" max="9" width="9.140625" style="14"/>
    <col min="10" max="10" width="9.140625" style="14" customWidth="1"/>
    <col min="11" max="15" width="15.85546875" style="14" bestFit="1" customWidth="1"/>
    <col min="16" max="16" width="17.28515625" style="14" bestFit="1" customWidth="1"/>
    <col min="17" max="16384" width="9.140625" style="14"/>
  </cols>
  <sheetData>
    <row r="1" spans="1:8">
      <c r="A1" s="15" t="s">
        <v>34</v>
      </c>
      <c r="B1" s="15" t="s">
        <v>25</v>
      </c>
    </row>
    <row r="3" spans="1:8">
      <c r="B3" s="16"/>
      <c r="C3" s="16" t="s">
        <v>20</v>
      </c>
      <c r="D3" s="16"/>
      <c r="E3" s="16" t="s">
        <v>21</v>
      </c>
      <c r="F3" s="16"/>
      <c r="G3" s="16" t="s">
        <v>22</v>
      </c>
      <c r="H3" s="16"/>
    </row>
    <row r="4" spans="1:8">
      <c r="B4" s="17"/>
      <c r="C4" s="18" t="s">
        <v>23</v>
      </c>
      <c r="D4" s="18" t="s">
        <v>24</v>
      </c>
      <c r="E4" s="18" t="s">
        <v>23</v>
      </c>
      <c r="F4" s="18" t="s">
        <v>24</v>
      </c>
      <c r="G4" s="18" t="s">
        <v>23</v>
      </c>
      <c r="H4" s="18" t="s">
        <v>24</v>
      </c>
    </row>
    <row r="5" spans="1:8">
      <c r="B5" s="19" t="s">
        <v>26</v>
      </c>
      <c r="C5" s="19">
        <v>13.65</v>
      </c>
      <c r="D5" s="19">
        <v>22.86</v>
      </c>
      <c r="E5" s="19">
        <v>19</v>
      </c>
      <c r="F5" s="19">
        <v>31.15</v>
      </c>
      <c r="G5" s="19">
        <v>9.64</v>
      </c>
      <c r="H5" s="19">
        <v>22.51</v>
      </c>
    </row>
    <row r="6" spans="1:8">
      <c r="B6" s="19" t="s">
        <v>27</v>
      </c>
      <c r="C6" s="19">
        <v>29.13</v>
      </c>
      <c r="D6" s="19">
        <v>43.54</v>
      </c>
      <c r="E6" s="19">
        <v>34.299999999999997</v>
      </c>
      <c r="F6" s="19">
        <v>42.02</v>
      </c>
      <c r="G6" s="19">
        <v>16.600000000000001</v>
      </c>
      <c r="H6" s="19">
        <v>35.93</v>
      </c>
    </row>
    <row r="7" spans="1:8">
      <c r="B7" s="19" t="s">
        <v>18</v>
      </c>
      <c r="C7" s="19">
        <v>4.3600000000000003</v>
      </c>
      <c r="D7" s="19">
        <v>15.35</v>
      </c>
      <c r="E7" s="19">
        <v>3.42</v>
      </c>
      <c r="F7" s="19">
        <v>19.59</v>
      </c>
      <c r="G7" s="19">
        <v>1.34</v>
      </c>
      <c r="H7" s="19">
        <v>13.39</v>
      </c>
    </row>
    <row r="8" spans="1:8">
      <c r="B8" s="19" t="s">
        <v>3</v>
      </c>
      <c r="C8" s="19">
        <v>5.91</v>
      </c>
      <c r="D8" s="19">
        <v>17.57</v>
      </c>
      <c r="E8" s="19">
        <v>7.12</v>
      </c>
      <c r="F8" s="19">
        <v>19.53</v>
      </c>
      <c r="G8" s="19">
        <v>1.64</v>
      </c>
      <c r="H8" s="19">
        <v>12</v>
      </c>
    </row>
    <row r="9" spans="1:8">
      <c r="B9" s="19" t="s">
        <v>28</v>
      </c>
      <c r="C9" s="19">
        <v>-6.97</v>
      </c>
      <c r="D9" s="19">
        <v>-7.72</v>
      </c>
      <c r="E9" s="19">
        <v>-17.41</v>
      </c>
      <c r="F9" s="19">
        <v>-7.04</v>
      </c>
      <c r="G9" s="19">
        <v>-11.88</v>
      </c>
      <c r="H9" s="19">
        <v>-9.36</v>
      </c>
    </row>
    <row r="10" spans="1:8">
      <c r="B10" s="19" t="s">
        <v>29</v>
      </c>
      <c r="C10" s="19">
        <v>-1.56</v>
      </c>
      <c r="D10" s="19">
        <v>6.01</v>
      </c>
      <c r="E10" s="19">
        <v>-3.79</v>
      </c>
      <c r="F10" s="19">
        <v>11.02</v>
      </c>
      <c r="G10" s="19">
        <v>-2.92</v>
      </c>
      <c r="H10" s="19">
        <v>2.09</v>
      </c>
    </row>
    <row r="11" spans="1:8">
      <c r="B11" s="19" t="s">
        <v>30</v>
      </c>
      <c r="C11" s="19">
        <v>21</v>
      </c>
      <c r="D11" s="19">
        <v>22</v>
      </c>
      <c r="E11" s="19">
        <v>20</v>
      </c>
      <c r="F11" s="19">
        <v>22</v>
      </c>
      <c r="G11" s="19">
        <v>17</v>
      </c>
      <c r="H11" s="19">
        <v>18</v>
      </c>
    </row>
    <row r="12" spans="1:8">
      <c r="B12" s="18"/>
      <c r="C12" s="18"/>
      <c r="D12" s="18"/>
      <c r="E12" s="18"/>
      <c r="F12" s="18"/>
      <c r="G12" s="18"/>
      <c r="H12" s="18"/>
    </row>
    <row r="13" spans="1:8">
      <c r="B13" s="16"/>
      <c r="C13" s="16"/>
      <c r="D13" s="16"/>
      <c r="E13" s="16"/>
      <c r="F13" s="16"/>
      <c r="G13" s="16"/>
      <c r="H13" s="16"/>
    </row>
    <row r="14" spans="1:8">
      <c r="B14" s="16"/>
      <c r="C14" s="16"/>
      <c r="D14" s="16"/>
      <c r="E14" s="16"/>
      <c r="F14" s="16"/>
      <c r="G14" s="16"/>
      <c r="H14" s="16"/>
    </row>
    <row r="15" spans="1:8">
      <c r="B15" s="16"/>
      <c r="C15" s="16"/>
      <c r="D15" s="16"/>
      <c r="E15" s="16"/>
      <c r="F15" s="16"/>
      <c r="G15" s="16"/>
      <c r="H15" s="16"/>
    </row>
    <row r="18" spans="2:12">
      <c r="B18" s="16"/>
      <c r="C18" s="16" t="s">
        <v>0</v>
      </c>
      <c r="D18" s="16"/>
      <c r="E18" s="16" t="s">
        <v>20</v>
      </c>
      <c r="F18" s="16"/>
      <c r="G18" s="16" t="s">
        <v>21</v>
      </c>
      <c r="H18" s="16"/>
      <c r="I18" s="16" t="s">
        <v>22</v>
      </c>
    </row>
    <row r="19" spans="2:12">
      <c r="B19" s="17"/>
      <c r="C19" s="18" t="s">
        <v>31</v>
      </c>
      <c r="D19" s="18"/>
      <c r="E19" s="18" t="s">
        <v>31</v>
      </c>
      <c r="F19" s="18"/>
      <c r="G19" s="18" t="s">
        <v>31</v>
      </c>
      <c r="H19" s="18" t="s">
        <v>19</v>
      </c>
      <c r="I19" s="18" t="s">
        <v>31</v>
      </c>
      <c r="J19" s="14" t="s">
        <v>19</v>
      </c>
    </row>
    <row r="20" spans="2:12">
      <c r="B20" s="19" t="s">
        <v>26</v>
      </c>
      <c r="C20" s="19">
        <v>0.93</v>
      </c>
      <c r="D20" s="19"/>
      <c r="E20" s="19">
        <v>0.94</v>
      </c>
      <c r="F20" s="19"/>
      <c r="G20" s="19">
        <v>0.87</v>
      </c>
      <c r="H20" s="19"/>
      <c r="I20" s="14">
        <v>0.94</v>
      </c>
    </row>
    <row r="21" spans="2:12">
      <c r="B21" s="19" t="s">
        <v>27</v>
      </c>
      <c r="C21" s="19">
        <v>1.07</v>
      </c>
      <c r="D21" s="19"/>
      <c r="E21" s="19">
        <v>1</v>
      </c>
      <c r="F21" s="19"/>
      <c r="G21" s="19">
        <v>0.9</v>
      </c>
      <c r="H21" s="19"/>
      <c r="I21" s="14">
        <v>1.1000000000000001</v>
      </c>
    </row>
    <row r="22" spans="2:12">
      <c r="B22" s="19" t="s">
        <v>18</v>
      </c>
      <c r="C22" s="19">
        <v>0.85</v>
      </c>
      <c r="D22" s="19"/>
      <c r="E22" s="19">
        <v>0.88</v>
      </c>
      <c r="F22" s="19"/>
      <c r="G22" s="19">
        <v>0.83</v>
      </c>
      <c r="H22" s="19"/>
      <c r="I22" s="14">
        <v>0.88</v>
      </c>
    </row>
    <row r="23" spans="2:12">
      <c r="B23" s="19" t="s">
        <v>3</v>
      </c>
      <c r="C23" s="19">
        <v>0.87</v>
      </c>
      <c r="D23" s="19"/>
      <c r="E23" s="19">
        <v>0.92</v>
      </c>
      <c r="F23" s="19"/>
      <c r="G23" s="19">
        <v>0.82</v>
      </c>
      <c r="H23" s="19"/>
      <c r="I23" s="14">
        <v>0.9</v>
      </c>
    </row>
    <row r="24" spans="2:12">
      <c r="B24" s="19" t="s">
        <v>28</v>
      </c>
      <c r="C24" s="19">
        <v>0.76</v>
      </c>
      <c r="D24" s="19"/>
      <c r="E24" s="19">
        <v>0.78</v>
      </c>
      <c r="F24" s="19"/>
      <c r="G24" s="19">
        <v>0.67</v>
      </c>
      <c r="H24" s="19"/>
      <c r="I24" s="14">
        <v>0.79</v>
      </c>
    </row>
    <row r="25" spans="2:12">
      <c r="B25" s="19" t="s">
        <v>29</v>
      </c>
      <c r="C25" s="19">
        <v>0.81</v>
      </c>
      <c r="D25" s="19"/>
      <c r="E25" s="19">
        <v>0.85</v>
      </c>
      <c r="F25" s="19"/>
      <c r="G25" s="19">
        <v>0.76</v>
      </c>
      <c r="H25" s="19"/>
      <c r="I25" s="14">
        <v>0.82</v>
      </c>
    </row>
    <row r="26" spans="2:12">
      <c r="B26" s="19" t="s">
        <v>30</v>
      </c>
      <c r="C26" s="19">
        <v>12</v>
      </c>
      <c r="D26" s="19"/>
      <c r="E26" s="19">
        <v>12</v>
      </c>
      <c r="F26" s="19"/>
      <c r="G26" s="19">
        <v>12</v>
      </c>
      <c r="H26" s="19"/>
      <c r="I26" s="14">
        <v>10</v>
      </c>
    </row>
    <row r="27" spans="2:12">
      <c r="C27" s="19"/>
      <c r="D27" s="19"/>
      <c r="E27" s="19"/>
      <c r="F27" s="19"/>
      <c r="G27" s="19"/>
      <c r="H27" s="19"/>
    </row>
    <row r="29" spans="2:12">
      <c r="B29" s="16"/>
      <c r="C29" s="16" t="s">
        <v>19</v>
      </c>
      <c r="D29" s="16"/>
      <c r="E29" s="16" t="s">
        <v>19</v>
      </c>
      <c r="F29" s="16"/>
      <c r="G29" s="16" t="s">
        <v>19</v>
      </c>
      <c r="H29" s="16"/>
    </row>
    <row r="30" spans="2:12">
      <c r="B30" s="17"/>
      <c r="C30" s="18"/>
      <c r="D30" s="18" t="s">
        <v>32</v>
      </c>
      <c r="E30" s="18"/>
      <c r="F30" s="18" t="s">
        <v>32</v>
      </c>
      <c r="G30" s="18"/>
      <c r="H30" s="18" t="s">
        <v>32</v>
      </c>
      <c r="I30" s="14" t="s">
        <v>19</v>
      </c>
      <c r="J30" s="14" t="s">
        <v>32</v>
      </c>
    </row>
    <row r="31" spans="2:12">
      <c r="B31" s="19" t="s">
        <v>26</v>
      </c>
      <c r="C31" s="19"/>
      <c r="D31" s="19">
        <v>0.87</v>
      </c>
      <c r="E31" s="19"/>
      <c r="F31" s="19">
        <v>0.95</v>
      </c>
      <c r="G31" s="19"/>
      <c r="H31" s="19">
        <v>0.88</v>
      </c>
      <c r="J31" s="14">
        <v>0.93</v>
      </c>
      <c r="L31" s="19"/>
    </row>
    <row r="32" spans="2:12">
      <c r="B32" s="19" t="s">
        <v>27</v>
      </c>
      <c r="C32" s="19"/>
      <c r="D32" s="19">
        <v>0.92</v>
      </c>
      <c r="E32" s="19"/>
      <c r="F32" s="19">
        <v>1.05</v>
      </c>
      <c r="G32" s="19"/>
      <c r="H32" s="19">
        <v>0.92</v>
      </c>
      <c r="J32" s="14">
        <v>1.1299999999999999</v>
      </c>
      <c r="L32" s="19"/>
    </row>
    <row r="33" spans="2:12">
      <c r="B33" s="19" t="s">
        <v>18</v>
      </c>
      <c r="C33" s="19"/>
      <c r="D33" s="19">
        <v>0.82</v>
      </c>
      <c r="E33" s="19"/>
      <c r="F33" s="19">
        <v>0.88</v>
      </c>
      <c r="G33" s="19"/>
      <c r="H33" s="19">
        <v>0.82</v>
      </c>
      <c r="J33" s="14">
        <v>0.86</v>
      </c>
      <c r="L33" s="19"/>
    </row>
    <row r="34" spans="2:12">
      <c r="B34" s="19" t="s">
        <v>3</v>
      </c>
      <c r="C34" s="19"/>
      <c r="D34" s="19">
        <v>0.84</v>
      </c>
      <c r="E34" s="19"/>
      <c r="F34" s="19">
        <v>0.9</v>
      </c>
      <c r="G34" s="19"/>
      <c r="H34" s="19">
        <v>0.82</v>
      </c>
      <c r="J34" s="14">
        <v>0.89</v>
      </c>
      <c r="L34" s="19"/>
    </row>
    <row r="35" spans="2:12">
      <c r="B35" s="19" t="s">
        <v>28</v>
      </c>
      <c r="C35" s="19"/>
      <c r="D35" s="19">
        <v>0.68</v>
      </c>
      <c r="E35" s="19"/>
      <c r="F35" s="19">
        <v>0.76</v>
      </c>
      <c r="G35" s="19"/>
      <c r="H35" s="19">
        <v>0.74</v>
      </c>
      <c r="J35" s="14">
        <v>0.76</v>
      </c>
      <c r="L35" s="19"/>
    </row>
    <row r="36" spans="2:12">
      <c r="B36" s="19" t="s">
        <v>29</v>
      </c>
      <c r="C36" s="19"/>
      <c r="D36" s="19">
        <v>0.79</v>
      </c>
      <c r="E36" s="19"/>
      <c r="F36" s="19">
        <v>0.83</v>
      </c>
      <c r="G36" s="19"/>
      <c r="H36" s="19">
        <v>0.75</v>
      </c>
      <c r="J36" s="14">
        <v>0.79</v>
      </c>
      <c r="L36" s="19"/>
    </row>
    <row r="37" spans="2:12">
      <c r="B37" s="19" t="s">
        <v>30</v>
      </c>
      <c r="C37" s="19"/>
      <c r="D37" s="19">
        <v>12</v>
      </c>
      <c r="E37" s="19"/>
      <c r="F37" s="19">
        <v>12</v>
      </c>
      <c r="G37" s="19"/>
      <c r="H37" s="19">
        <v>12</v>
      </c>
      <c r="J37" s="14">
        <v>10</v>
      </c>
      <c r="L37" s="19"/>
    </row>
    <row r="38" spans="2:12">
      <c r="C38" s="19"/>
      <c r="D38" s="19"/>
      <c r="E38" s="19"/>
      <c r="F38" s="19"/>
      <c r="G38" s="19"/>
      <c r="H38" s="19"/>
      <c r="L38" s="19"/>
    </row>
    <row r="39" spans="2:12">
      <c r="C39" s="19"/>
      <c r="D39" s="19"/>
      <c r="E39" s="19"/>
      <c r="F39" s="19"/>
      <c r="G39" s="19"/>
      <c r="H39" s="19"/>
      <c r="L39" s="19"/>
    </row>
    <row r="40" spans="2:12">
      <c r="C40" s="19"/>
      <c r="D40" s="19"/>
      <c r="E40" s="19"/>
      <c r="F40" s="19"/>
      <c r="G40" s="19"/>
      <c r="H40" s="19"/>
      <c r="L40" s="19"/>
    </row>
    <row r="66" spans="3:12">
      <c r="C66" s="20"/>
      <c r="D66" s="20"/>
      <c r="E66" s="20"/>
      <c r="F66" s="20"/>
      <c r="G66" s="20"/>
      <c r="H66" s="20"/>
      <c r="I66" s="20"/>
      <c r="J66" s="20"/>
      <c r="K66" s="20"/>
      <c r="L66" s="20"/>
    </row>
    <row r="67" spans="3:12">
      <c r="C67" s="20"/>
      <c r="D67" s="20"/>
      <c r="E67" s="20"/>
      <c r="F67" s="20"/>
      <c r="G67" s="20"/>
      <c r="H67" s="20"/>
      <c r="I67" s="20"/>
      <c r="J67" s="20"/>
      <c r="K67" s="20"/>
      <c r="L67" s="20"/>
    </row>
    <row r="68" spans="3:12">
      <c r="C68" s="20"/>
      <c r="D68" s="20"/>
      <c r="E68" s="20"/>
      <c r="F68" s="20"/>
      <c r="G68" s="20"/>
      <c r="H68" s="20"/>
      <c r="I68" s="20"/>
      <c r="J68" s="20"/>
      <c r="K68" s="20"/>
      <c r="L68" s="20"/>
    </row>
    <row r="69" spans="3:12">
      <c r="C69" s="20"/>
      <c r="D69" s="20"/>
      <c r="E69" s="20"/>
      <c r="F69" s="20"/>
      <c r="G69" s="20"/>
      <c r="H69" s="20"/>
      <c r="I69" s="20"/>
      <c r="J69" s="20"/>
      <c r="K69" s="20"/>
      <c r="L69" s="20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C</vt:lpstr>
      <vt:lpstr>boxplo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Naomi</cp:lastModifiedBy>
  <dcterms:created xsi:type="dcterms:W3CDTF">2014-12-03T12:42:14Z</dcterms:created>
  <dcterms:modified xsi:type="dcterms:W3CDTF">2015-10-01T22:54:08Z</dcterms:modified>
</cp:coreProperties>
</file>